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ekrun/Desktop/Adriana paper for Mark/changes_040423/"/>
    </mc:Choice>
  </mc:AlternateContent>
  <xr:revisionPtr revIDLastSave="0" documentId="13_ncr:1_{0CD9F2FD-6DBC-174B-9404-248C4554D002}" xr6:coauthVersionLast="47" xr6:coauthVersionMax="47" xr10:uidLastSave="{00000000-0000-0000-0000-000000000000}"/>
  <bookViews>
    <workbookView xWindow="12060" yWindow="500" windowWidth="31320" windowHeight="16640" xr2:uid="{25A5F15F-905A-264F-933C-76A9DF0AD109}"/>
  </bookViews>
  <sheets>
    <sheet name=" 3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7" uniqueCount="485">
  <si>
    <t>Barcode </t>
  </si>
  <si>
    <t>Illumina rev. </t>
  </si>
  <si>
    <t>Primer Name</t>
  </si>
  <si>
    <t>i7_1 </t>
  </si>
  <si>
    <t>TCGCCTTA</t>
  </si>
  <si>
    <t>TAAGGCGA</t>
  </si>
  <si>
    <t>oAG142</t>
  </si>
  <si>
    <t>i7_2 </t>
  </si>
  <si>
    <t>CTAGTACG</t>
  </si>
  <si>
    <t>CGTACTAG </t>
  </si>
  <si>
    <t>oAG143</t>
  </si>
  <si>
    <t>i7_3 </t>
  </si>
  <si>
    <t>TTCTGCCT</t>
  </si>
  <si>
    <t>AGGCAGAA </t>
  </si>
  <si>
    <t>oAG144</t>
  </si>
  <si>
    <t>i7_4 </t>
  </si>
  <si>
    <t>GCTCAGGA</t>
  </si>
  <si>
    <t>TCCTGAGC </t>
  </si>
  <si>
    <t>oAG145</t>
  </si>
  <si>
    <t>i7_5 </t>
  </si>
  <si>
    <t>AGGAGTCC</t>
  </si>
  <si>
    <t>GGACTCCT </t>
  </si>
  <si>
    <t>oAG146</t>
  </si>
  <si>
    <t>i7_6 </t>
  </si>
  <si>
    <t>CATGCCTA</t>
  </si>
  <si>
    <t>TAGGCATG </t>
  </si>
  <si>
    <t>oAG147</t>
  </si>
  <si>
    <t>i7_7 </t>
  </si>
  <si>
    <t>GTAGAGAG</t>
  </si>
  <si>
    <t>CTCTCTAC </t>
  </si>
  <si>
    <t>oAG148</t>
  </si>
  <si>
    <t>i7_8 </t>
  </si>
  <si>
    <t>CCTCTCTG</t>
  </si>
  <si>
    <t>CAGAGAGG </t>
  </si>
  <si>
    <t>oAG149</t>
  </si>
  <si>
    <t>i7_9 </t>
  </si>
  <si>
    <t>AGCGTAGC</t>
  </si>
  <si>
    <t>GCTACGCT </t>
  </si>
  <si>
    <t>oAG150</t>
  </si>
  <si>
    <t>i7_10 </t>
  </si>
  <si>
    <t>CAGCCTCG</t>
  </si>
  <si>
    <t>CGAGGCTG </t>
  </si>
  <si>
    <t>oAG151</t>
  </si>
  <si>
    <t>i7_11 </t>
  </si>
  <si>
    <t>TGCCTCTT</t>
  </si>
  <si>
    <t>AAGAGGCA </t>
  </si>
  <si>
    <t>oAG152</t>
  </si>
  <si>
    <t>i7_12 </t>
  </si>
  <si>
    <t>TCCTCTAC</t>
  </si>
  <si>
    <t>GTAGAGGA</t>
  </si>
  <si>
    <t>oAG153</t>
  </si>
  <si>
    <t>v2_Ad2.13_TGGATCTG</t>
  </si>
  <si>
    <t>CAAGCAGAAGACGGCATACGAGATCAGATCCAGTCTCGTGGGCTCGGAGATGTG</t>
  </si>
  <si>
    <t>CAGATCCA</t>
  </si>
  <si>
    <t>TGGATCTG</t>
  </si>
  <si>
    <t>oAG264</t>
  </si>
  <si>
    <t>v2_Ad2.14_CCGTTTGT</t>
  </si>
  <si>
    <t>CAAGCAGAAGACGGCATACGAGATACAAACGGGTCTCGTGGGCTCGGAGATGTG</t>
  </si>
  <si>
    <t>ACAAACGG</t>
  </si>
  <si>
    <t>CCGTTTGT</t>
  </si>
  <si>
    <t>oAG265</t>
  </si>
  <si>
    <t>v2_Ad2.15_TGCTGGGT</t>
  </si>
  <si>
    <t>CAAGCAGAAGACGGCATACGAGATACCCAGCAGTCTCGTGGGCTCGGAGATGTG</t>
  </si>
  <si>
    <t>ACCCAGCA</t>
  </si>
  <si>
    <t>TGCTGGGT</t>
  </si>
  <si>
    <t>oAG266</t>
  </si>
  <si>
    <t>v2_Ad2.16_AGGTTGGG</t>
  </si>
  <si>
    <t>CAAGCAGAAGACGGCATACGAGATCCCAACCTGTCTCGTGGGCTCGGAGATGTG</t>
  </si>
  <si>
    <t>CCCAACCT</t>
  </si>
  <si>
    <t>AGGTTGGG</t>
  </si>
  <si>
    <t>oAG267</t>
  </si>
  <si>
    <t>v2_Ad2.17_GTGTGGTG</t>
  </si>
  <si>
    <t>CAAGCAGAAGACGGCATACGAGATCACCACACGTCTCGTGGGCTCGGAGATGTG</t>
  </si>
  <si>
    <t>CACCACAC</t>
  </si>
  <si>
    <t>GTGTGGTG</t>
  </si>
  <si>
    <t>oAG268</t>
  </si>
  <si>
    <t>v2_Ad2.18_TGGGTTTC</t>
  </si>
  <si>
    <t>CAAGCAGAAGACGGCATACGAGATGAAACCCAGTCTCGTGGGCTCGGAGATGTG</t>
  </si>
  <si>
    <t>GAAACCCA</t>
  </si>
  <si>
    <t>TGGGTTTC</t>
  </si>
  <si>
    <t>oAG269</t>
  </si>
  <si>
    <t>v2_Ad2.19_TGGTCACA</t>
  </si>
  <si>
    <t>CAAGCAGAAGACGGCATACGAGATTGTGACCAGTCTCGTGGGCTCGGAGATGTG</t>
  </si>
  <si>
    <t>TGTGACCA</t>
  </si>
  <si>
    <t>TGGTCACA</t>
  </si>
  <si>
    <t>oAG270</t>
  </si>
  <si>
    <t>v2_Ad2.20_TTGACCCT</t>
  </si>
  <si>
    <t>CAAGCAGAAGACGGCATACGAGATAGGGTCAAGTCTCGTGGGCTCGGAGATGTG</t>
  </si>
  <si>
    <t>AGGGTCAA</t>
  </si>
  <si>
    <t>TTGACCCT</t>
  </si>
  <si>
    <t>oAG271</t>
  </si>
  <si>
    <t>v2_Ad2.21_CGCGGACA</t>
  </si>
  <si>
    <t>CAAGCAGAAGACGGCATACGAGATTGTCCGCGGTCTCGTGGGCTCGGAGATGTG</t>
  </si>
  <si>
    <t>TGTCCGCG</t>
  </si>
  <si>
    <t>CGCGGACA</t>
  </si>
  <si>
    <t>oAG272</t>
  </si>
  <si>
    <t>v2_Ad2.22_TTCCATAT</t>
  </si>
  <si>
    <t>CAAGCAGAAGACGGCATACGAGATATATGGAAGTCTCGTGGGCTCGGAGATGTG</t>
  </si>
  <si>
    <t>ATATGGAA</t>
  </si>
  <si>
    <t>TTCCATAT</t>
  </si>
  <si>
    <t>oAG273</t>
  </si>
  <si>
    <t>v2_Ad2.23_AATTCGTT</t>
  </si>
  <si>
    <t>CAAGCAGAAGACGGCATACGAGATAACGAATTGTCTCGTGGGCTCGGAGATGTG</t>
  </si>
  <si>
    <t>AACGAATT</t>
  </si>
  <si>
    <t>AATTCGTT</t>
  </si>
  <si>
    <t>oAG274</t>
  </si>
  <si>
    <t>v2_Ad2.24_GGCGTCGA</t>
  </si>
  <si>
    <t>CAAGCAGAAGACGGCATACGAGATTCGACGCCGTCTCGTGGGCTCGGAGATGTG</t>
  </si>
  <si>
    <t>TCGACGCC</t>
  </si>
  <si>
    <t>GGCGTCGA</t>
  </si>
  <si>
    <t>oAG275</t>
  </si>
  <si>
    <t>v2_Ad2.25_ACAAAGTG</t>
  </si>
  <si>
    <t>CAAGCAGAAGACGGCATACGAGATCACTTTGTGTCTCGTGGGCTCGGAGATGTG</t>
  </si>
  <si>
    <t>CACTTTGT</t>
  </si>
  <si>
    <t>ACAAAGTG</t>
  </si>
  <si>
    <t>oAG276</t>
  </si>
  <si>
    <t>v2_Ad2.26_TACTTGAA</t>
  </si>
  <si>
    <t>CAAGCAGAAGACGGCATACGAGATTTCAAGTAGTCTCGTGGGCTCGGAGATGTG</t>
  </si>
  <si>
    <t>TTCAAGTA</t>
  </si>
  <si>
    <t>TACTTGAA</t>
  </si>
  <si>
    <t>oAG277</t>
  </si>
  <si>
    <t>v2_Ad2.27_GTGATAGC</t>
  </si>
  <si>
    <t>CAAGCAGAAGACGGCATACGAGATGCTATCACGTCTCGTGGGCTCGGAGATGTG</t>
  </si>
  <si>
    <t>GCTATCAC</t>
  </si>
  <si>
    <t>GTGATAGC</t>
  </si>
  <si>
    <t>oAG278</t>
  </si>
  <si>
    <t>v2_Ad2.28_AGTAGATT</t>
  </si>
  <si>
    <t>CAAGCAGAAGACGGCATACGAGATAATCTACTGTCTCGTGGGCTCGGAGATGTG</t>
  </si>
  <si>
    <t>AATCTACT</t>
  </si>
  <si>
    <t>AGTAGATT</t>
  </si>
  <si>
    <t>oAG279</t>
  </si>
  <si>
    <t>v2_Ad2.29_ATTGCCGG</t>
  </si>
  <si>
    <t>CAAGCAGAAGACGGCATACGAGATCCGGCAATGTCTCGTGGGCTCGGAGATGTG</t>
  </si>
  <si>
    <t>CCGGCAAT</t>
  </si>
  <si>
    <t>ATTGCCGG</t>
  </si>
  <si>
    <t>oAG280</t>
  </si>
  <si>
    <t>v2_Ad2.30_TTGCTAAG</t>
  </si>
  <si>
    <t>CAAGCAGAAGACGGCATACGAGATCTTAGCAAGTCTCGTGGGCTCGGAGATGTG</t>
  </si>
  <si>
    <t>CTTAGCAA</t>
  </si>
  <si>
    <t>TTGCTAAG</t>
  </si>
  <si>
    <t>oAG281</t>
  </si>
  <si>
    <t>v2_Ad2.31_ATAAGTTA</t>
  </si>
  <si>
    <t>CAAGCAGAAGACGGCATACGAGATTAACTTATGTCTCGTGGGCTCGGAGATGTG</t>
  </si>
  <si>
    <t>TAACTTAT</t>
  </si>
  <si>
    <t>ATAAGTTA</t>
  </si>
  <si>
    <t>oAG282</t>
  </si>
  <si>
    <t>v2_Ad2.32_ATCACTCG</t>
  </si>
  <si>
    <t>CAAGCAGAAGACGGCATACGAGATCGAGTGATGTCTCGTGGGCTCGGAGATGTG</t>
  </si>
  <si>
    <t>CGAGTGAT</t>
  </si>
  <si>
    <t>ATCACTCG</t>
  </si>
  <si>
    <t>oAG283</t>
  </si>
  <si>
    <t>v2_Ad2.33_GTTAACAG</t>
  </si>
  <si>
    <t>CAAGCAGAAGACGGCATACGAGATCTGTTAACGTCTCGTGGGCTCGGAGATGTG</t>
  </si>
  <si>
    <t>CTGTTAAC</t>
  </si>
  <si>
    <t>GTTAACAG</t>
  </si>
  <si>
    <t>oAG284</t>
  </si>
  <si>
    <t>v2_Ad2.34_AATGGTAG</t>
  </si>
  <si>
    <t>CAAGCAGAAGACGGCATACGAGATCTACCATTGTCTCGTGGGCTCGGAGATGTG</t>
  </si>
  <si>
    <t>CTACCATT</t>
  </si>
  <si>
    <t>AATGGTAG</t>
  </si>
  <si>
    <t>oAG285</t>
  </si>
  <si>
    <t>v2_Ad2.35_GAGCACGT</t>
  </si>
  <si>
    <t>CAAGCAGAAGACGGCATACGAGATACGTGCTCGTCTCGTGGGCTCGGAGATGTG</t>
  </si>
  <si>
    <t>ACGTGCTC</t>
  </si>
  <si>
    <t>GAGCACGT</t>
  </si>
  <si>
    <t>oAG286</t>
  </si>
  <si>
    <t>v2_Ad2.36_TTTCGTCA</t>
  </si>
  <si>
    <t>CAAGCAGAAGACGGCATACGAGATTGACGAAAGTCTCGTGGGCTCGGAGATGTG</t>
  </si>
  <si>
    <t>TGACGAAA</t>
  </si>
  <si>
    <t>TTTCGTCA</t>
  </si>
  <si>
    <t>oAG287</t>
  </si>
  <si>
    <t>v2_Ad2.37_CAAGAATT</t>
  </si>
  <si>
    <t>CAAGCAGAAGACGGCATACGAGATAATTCTTGGTCTCGTGGGCTCGGAGATGTG</t>
  </si>
  <si>
    <t>AATTCTTG</t>
  </si>
  <si>
    <t>CAAGAATT</t>
  </si>
  <si>
    <t>oAG288</t>
  </si>
  <si>
    <t>v2_Ad2.38_GAAATGCC</t>
  </si>
  <si>
    <t>CAAGCAGAAGACGGCATACGAGATGGCATTTCGTCTCGTGGGCTCGGAGATGTG</t>
  </si>
  <si>
    <t>GGCATTTC</t>
  </si>
  <si>
    <t>GAAATGCC</t>
  </si>
  <si>
    <t>oAG289</t>
  </si>
  <si>
    <t>v2_Ad2.39_AACGCCAT</t>
  </si>
  <si>
    <t>CAAGCAGAAGACGGCATACGAGATATGGCGTTGTCTCGTGGGCTCGGAGATGTG</t>
  </si>
  <si>
    <t>ATGGCGTT</t>
  </si>
  <si>
    <t>AACGCCAT</t>
  </si>
  <si>
    <t>oAG290</t>
  </si>
  <si>
    <t>v2_Ad2.40_CCTCGCAG</t>
  </si>
  <si>
    <t>CAAGCAGAAGACGGCATACGAGATCTGCGAGGGTCTCGTGGGCTCGGAGATGTG</t>
  </si>
  <si>
    <t>CTGCGAGG</t>
  </si>
  <si>
    <t>CCTCGCAG</t>
  </si>
  <si>
    <t>oAG291</t>
  </si>
  <si>
    <t>v2_Ad2.41_TACACCTC</t>
  </si>
  <si>
    <t>CAAGCAGAAGACGGCATACGAGATGAGGTGTAGTCTCGTGGGCTCGGAGATGTG</t>
  </si>
  <si>
    <t>GAGGTGTA</t>
  </si>
  <si>
    <t>TACACCTC</t>
  </si>
  <si>
    <t>oAG292</t>
  </si>
  <si>
    <t>v2_Ad2.42_GGTCATTT</t>
  </si>
  <si>
    <t>CAAGCAGAAGACGGCATACGAGATAAATGACCGTCTCGTGGGCTCGGAGATGTG</t>
  </si>
  <si>
    <t>AAATGACC</t>
  </si>
  <si>
    <t>GGTCATTT</t>
  </si>
  <si>
    <t>oAG293</t>
  </si>
  <si>
    <t>v2_Ad2.43_CAATCTTA</t>
  </si>
  <si>
    <t>CAAGCAGAAGACGGCATACGAGATTAAGATTGGTCTCGTGGGCTCGGAGATGTG</t>
  </si>
  <si>
    <t>TAAGATTG</t>
  </si>
  <si>
    <t>CAATCTTA</t>
  </si>
  <si>
    <t>oAG294</t>
  </si>
  <si>
    <t>v2_Ad2.44_TGTGCCTT</t>
  </si>
  <si>
    <t>CAAGCAGAAGACGGCATACGAGATAAGGCACAGTCTCGTGGGCTCGGAGATGTG</t>
  </si>
  <si>
    <t>AAGGCACA</t>
  </si>
  <si>
    <t>TGTGCCTT</t>
  </si>
  <si>
    <t>oAG295</t>
  </si>
  <si>
    <t>v2_Ad2.45_TCTTATTA</t>
  </si>
  <si>
    <t>CAAGCAGAAGACGGCATACGAGATTAATAAGAGTCTCGTGGGCTCGGAGATGTG</t>
  </si>
  <si>
    <t>TAATAAGA</t>
  </si>
  <si>
    <t>TCTTATTA</t>
  </si>
  <si>
    <t>oAG296</t>
  </si>
  <si>
    <t>v2_Ad2.46_GACTTAGT</t>
  </si>
  <si>
    <t>CAAGCAGAAGACGGCATACGAGATACTAAGTCGTCTCGTGGGCTCGGAGATGTG</t>
  </si>
  <si>
    <t>ACTAAGTC</t>
  </si>
  <si>
    <t>GACTTAGT</t>
  </si>
  <si>
    <t>oAG297</t>
  </si>
  <si>
    <t>v2_Ad2.47_AGACCAGC</t>
  </si>
  <si>
    <t>CAAGCAGAAGACGGCATACGAGATGCTGGTCTGTCTCGTGGGCTCGGAGATGTG</t>
  </si>
  <si>
    <t>GCTGGTCT</t>
  </si>
  <si>
    <t>AGACCAGC</t>
  </si>
  <si>
    <t>oAG298</t>
  </si>
  <si>
    <t>v2_Ad2.48_AAATACAG</t>
  </si>
  <si>
    <t>CAAGCAGAAGACGGCATACGAGATCTGTATTTGTCTCGTGGGCTCGGAGATGTG</t>
  </si>
  <si>
    <t>CTGTATTT</t>
  </si>
  <si>
    <t>AAATACAG</t>
  </si>
  <si>
    <t>oAG299</t>
  </si>
  <si>
    <t>v2_Ad2.49_TTATGAAA</t>
  </si>
  <si>
    <t>CAAGCAGAAGACGGCATACGAGATTTTCATAAGTCTCGTGGGCTCGGAGATGTG</t>
  </si>
  <si>
    <t>TTTCATAA</t>
  </si>
  <si>
    <t>TTATGAAA</t>
  </si>
  <si>
    <t>oAG300</t>
  </si>
  <si>
    <t>v2_Ad2.50_CTTGGGTC</t>
  </si>
  <si>
    <t>CAAGCAGAAGACGGCATACGAGATGACCCAAGGTCTCGTGGGCTCGGAGATGTG</t>
  </si>
  <si>
    <t>GACCCAAG</t>
  </si>
  <si>
    <t>CTTGGGTC</t>
  </si>
  <si>
    <t>oAG301</t>
  </si>
  <si>
    <t>v2_Ad2.51_CCAAATAA</t>
  </si>
  <si>
    <t>CAAGCAGAAGACGGCATACGAGATTTATTTGGGTCTCGTGGGCTCGGAGATGTG</t>
  </si>
  <si>
    <t>TTATTTGG</t>
  </si>
  <si>
    <t>CCAAATAA</t>
  </si>
  <si>
    <t>oAG302</t>
  </si>
  <si>
    <t>v2_Ad2.52_GCGTTAAA</t>
  </si>
  <si>
    <t>CAAGCAGAAGACGGCATACGAGATTTTAACGCGTCTCGTGGGCTCGGAGATGTG</t>
  </si>
  <si>
    <t>TTTAACGC</t>
  </si>
  <si>
    <t>GCGTTAAA</t>
  </si>
  <si>
    <t>oAG303</t>
  </si>
  <si>
    <t>v2_Ad2.53_CATCCTGT</t>
  </si>
  <si>
    <t>CAAGCAGAAGACGGCATACGAGATACAGGATGGTCTCGTGGGCTCGGAGATGTG</t>
  </si>
  <si>
    <t>ACAGGATG</t>
  </si>
  <si>
    <t>CATCCTGT</t>
  </si>
  <si>
    <t>oAG304</t>
  </si>
  <si>
    <t>v2_Ad2.54_GGAGTAAG</t>
  </si>
  <si>
    <t>CAAGCAGAAGACGGCATACGAGATCTTACTCCGTCTCGTGGGCTCGGAGATGTG</t>
  </si>
  <si>
    <t>CTTACTCC</t>
  </si>
  <si>
    <t>GGAGTAAG</t>
  </si>
  <si>
    <t>oAG305</t>
  </si>
  <si>
    <t>v2_Ad2.55_GACGCTCC</t>
  </si>
  <si>
    <t>CAAGCAGAAGACGGCATACGAGATGGAGCGTCGTCTCGTGGGCTCGGAGATGTG</t>
  </si>
  <si>
    <t>GGAGCGTC</t>
  </si>
  <si>
    <t>GACGCTCC</t>
  </si>
  <si>
    <t>oAG306</t>
  </si>
  <si>
    <t>v2_Ad2.56_TTCGCGGC</t>
  </si>
  <si>
    <t>CAAGCAGAAGACGGCATACGAGATGCCGCGAAGTCTCGTGGGCTCGGAGATGTG</t>
  </si>
  <si>
    <t>GCCGCGAA</t>
  </si>
  <si>
    <t>TTCGCGGC</t>
  </si>
  <si>
    <t>oAG307</t>
  </si>
  <si>
    <t>v2_Ad2.57_CGGTTCCC</t>
  </si>
  <si>
    <t>CAAGCAGAAGACGGCATACGAGATGGGAACCGGTCTCGTGGGCTCGGAGATGTG</t>
  </si>
  <si>
    <t>GGGAACCG</t>
  </si>
  <si>
    <t>CGGTTCCC</t>
  </si>
  <si>
    <t>oAG308</t>
  </si>
  <si>
    <t>v2_Ad2.58_ACCGGCTA</t>
  </si>
  <si>
    <t>CAAGCAGAAGACGGCATACGAGATTAGCCGGTGTCTCGTGGGCTCGGAGATGTG</t>
  </si>
  <si>
    <t>TAGCCGGT</t>
  </si>
  <si>
    <t>ACCGGCTA</t>
  </si>
  <si>
    <t>oAG309</t>
  </si>
  <si>
    <t>v2_Ad2.59_CTCATGGG</t>
  </si>
  <si>
    <t>CAAGCAGAAGACGGCATACGAGATCCCATGAGGTCTCGTGGGCTCGGAGATGTG</t>
  </si>
  <si>
    <t>CCCATGAG</t>
  </si>
  <si>
    <t>CTCATGGG</t>
  </si>
  <si>
    <t>oAG310</t>
  </si>
  <si>
    <t>v2_Ad2.60_TTTAATGC</t>
  </si>
  <si>
    <t>CAAGCAGAAGACGGCATACGAGATGCATTAAAGTCTCGTGGGCTCGGAGATGTG</t>
  </si>
  <si>
    <t>GCATTAAA</t>
  </si>
  <si>
    <t>TTTAATGC</t>
  </si>
  <si>
    <t>oAG311</t>
  </si>
  <si>
    <t>v2_Ad2.61_AAACGGTC</t>
  </si>
  <si>
    <t>CAAGCAGAAGACGGCATACGAGATGACCGTTTGTCTCGTGGGCTCGGAGATGTG</t>
  </si>
  <si>
    <t>GACCGTTT</t>
  </si>
  <si>
    <t>AAACGGTC</t>
  </si>
  <si>
    <t>oAG312</t>
  </si>
  <si>
    <t>v2_Ad2.62_GATCCAAA</t>
  </si>
  <si>
    <t>CAAGCAGAAGACGGCATACGAGATTTTGGATCGTCTCGTGGGCTCGGAGATGTG</t>
  </si>
  <si>
    <t>TTTGGATC</t>
  </si>
  <si>
    <t>GATCCAAA</t>
  </si>
  <si>
    <t>oAG313</t>
  </si>
  <si>
    <t>v2_Ad2.63_ATGATGAT</t>
  </si>
  <si>
    <t>CAAGCAGAAGACGGCATACGAGATATCATCATGTCTCGTGGGCTCGGAGATGTG</t>
  </si>
  <si>
    <t>ATCATCAT</t>
  </si>
  <si>
    <t>ATGATGAT</t>
  </si>
  <si>
    <t>oAG314</t>
  </si>
  <si>
    <t>v2_Ad2.64_CCAACACG</t>
  </si>
  <si>
    <t>CAAGCAGAAGACGGCATACGAGATCGTGTTGGGTCTCGTGGGCTCGGAGATGTG</t>
  </si>
  <si>
    <t>CGTGTTGG</t>
  </si>
  <si>
    <t>CCAACACG</t>
  </si>
  <si>
    <t>oAG315</t>
  </si>
  <si>
    <t>v2_Ad2.65_TAACAACA</t>
  </si>
  <si>
    <t>CAAGCAGAAGACGGCATACGAGATTGTTGTTAGTCTCGTGGGCTCGGAGATGTG</t>
  </si>
  <si>
    <t>TGTTGTTA</t>
  </si>
  <si>
    <t>TAACAACA</t>
  </si>
  <si>
    <t>oAG316</t>
  </si>
  <si>
    <t>v2_Ad2.66_GGTAAACC</t>
  </si>
  <si>
    <t>CAAGCAGAAGACGGCATACGAGATGGTTTACCGTCTCGTGGGCTCGGAGATGTG</t>
  </si>
  <si>
    <t>GGTTTACC</t>
  </si>
  <si>
    <t>GGTAAACC</t>
  </si>
  <si>
    <t>oAG317</t>
  </si>
  <si>
    <t>v2_Ad2.67_CATCGACC</t>
  </si>
  <si>
    <t>CAAGCAGAAGACGGCATACGAGATGGTCGATGGTCTCGTGGGCTCGGAGATGTG</t>
  </si>
  <si>
    <t>GGTCGATG</t>
  </si>
  <si>
    <t>CATCGACC</t>
  </si>
  <si>
    <t>oAG318</t>
  </si>
  <si>
    <t>v2_Ad2.68_ATGGGAAC</t>
  </si>
  <si>
    <t>CAAGCAGAAGACGGCATACGAGATGTTCCCATGTCTCGTGGGCTCGGAGATGTG</t>
  </si>
  <si>
    <t>GTTCCCAT</t>
  </si>
  <si>
    <t>ATGGGAAC</t>
  </si>
  <si>
    <t>oAG319</t>
  </si>
  <si>
    <t>v2_Ad2.69_CGGCCAAT</t>
  </si>
  <si>
    <t>CAAGCAGAAGACGGCATACGAGATATTGGCCGGTCTCGTGGGCTCGGAGATGTG</t>
  </si>
  <si>
    <t>ATTGGCCG</t>
  </si>
  <si>
    <t>CGGCCAAT</t>
  </si>
  <si>
    <t>oAG320</t>
  </si>
  <si>
    <t>v2_Ad2.70_GGGAATGA</t>
  </si>
  <si>
    <t>CAAGCAGAAGACGGCATACGAGATTCATTCCCGTCTCGTGGGCTCGGAGATGTG</t>
  </si>
  <si>
    <t>TCATTCCC</t>
  </si>
  <si>
    <t>GGGAATGA</t>
  </si>
  <si>
    <t>oAG321</t>
  </si>
  <si>
    <t>v2_Ad2.71_GTATTCGG</t>
  </si>
  <si>
    <t>CAAGCAGAAGACGGCATACGAGATCCGAATACGTCTCGTGGGCTCGGAGATGTG</t>
  </si>
  <si>
    <t>CCGAATAC</t>
  </si>
  <si>
    <t>GTATTCGG</t>
  </si>
  <si>
    <t>oAG322</t>
  </si>
  <si>
    <t>v2_Ad2.72_TCAGCTAT</t>
  </si>
  <si>
    <t>CAAGCAGAAGACGGCATACGAGATATAGCTGAGTCTCGTGGGCTCGGAGATGTG</t>
  </si>
  <si>
    <t>ATAGCTGA</t>
  </si>
  <si>
    <t>TCAGCTAT</t>
  </si>
  <si>
    <t>oAG323</t>
  </si>
  <si>
    <t>v2_Ad2.73_ATTTATCT</t>
  </si>
  <si>
    <t>CAAGCAGAAGACGGCATACGAGATAGATAAATGTCTCGTGGGCTCGGAGATGTG</t>
  </si>
  <si>
    <t>AGATAAAT</t>
  </si>
  <si>
    <t>ATTTATCT</t>
  </si>
  <si>
    <t>oAG324</t>
  </si>
  <si>
    <t>v2_Ad2.74_ACAGTTGC</t>
  </si>
  <si>
    <t>CAAGCAGAAGACGGCATACGAGATGCAACTGTGTCTCGTGGGCTCGGAGATGTG</t>
  </si>
  <si>
    <t>GCAACTGT</t>
  </si>
  <si>
    <t>ACAGTTGC</t>
  </si>
  <si>
    <t>oAG325</t>
  </si>
  <si>
    <t>v2_Ad2.75_CCCGAGAT</t>
  </si>
  <si>
    <t>CAAGCAGAAGACGGCATACGAGATATCTCGGGGTCTCGTGGGCTCGGAGATGTG</t>
  </si>
  <si>
    <t>ATCTCGGG</t>
  </si>
  <si>
    <t>CCCGAGAT</t>
  </si>
  <si>
    <t>oAG326</t>
  </si>
  <si>
    <t>v2_Ad2.76_TAATGTCT</t>
  </si>
  <si>
    <t>CAAGCAGAAGACGGCATACGAGATAGACATTAGTCTCGTGGGCTCGGAGATGTG</t>
  </si>
  <si>
    <t>AGACATTA</t>
  </si>
  <si>
    <t>TAATGTCT</t>
  </si>
  <si>
    <t>oAG327</t>
  </si>
  <si>
    <t>v2_Ad2.77_GCCAATTC</t>
  </si>
  <si>
    <t>CAAGCAGAAGACGGCATACGAGATGAATTGGCGTCTCGTGGGCTCGGAGATGTG</t>
  </si>
  <si>
    <t>GAATTGGC</t>
  </si>
  <si>
    <t>GCCAATTC</t>
  </si>
  <si>
    <t>oAG328</t>
  </si>
  <si>
    <t>v2_Ad2.78_CGCCGTGC</t>
  </si>
  <si>
    <t>CAAGCAGAAGACGGCATACGAGATGCACGGCGGTCTCGTGGGCTCGGAGATGTG</t>
  </si>
  <si>
    <t>GCACGGCG</t>
  </si>
  <si>
    <t>CGCCGTGC</t>
  </si>
  <si>
    <t>oAG329</t>
  </si>
  <si>
    <t>v2_Ad2.79_CTGACCGA</t>
  </si>
  <si>
    <t>CAAGCAGAAGACGGCATACGAGATTCGGTCAGGTCTCGTGGGCTCGGAGATGTG</t>
  </si>
  <si>
    <t>TCGGTCAG</t>
  </si>
  <si>
    <t>CTGACCGA</t>
  </si>
  <si>
    <t>oAG330</t>
  </si>
  <si>
    <t>v2_Ad2.80_CATTTCGA</t>
  </si>
  <si>
    <t>CAAGCAGAAGACGGCATACGAGATTCGAAATGGTCTCGTGGGCTCGGAGATGTG</t>
  </si>
  <si>
    <t>TCGAAATG</t>
  </si>
  <si>
    <t>CATTTCGA</t>
  </si>
  <si>
    <t>oAG331</t>
  </si>
  <si>
    <t>v2_Ad2.81_GCTTGCCA</t>
  </si>
  <si>
    <t>CAAGCAGAAGACGGCATACGAGATTGGCAAGCGTCTCGTGGGCTCGGAGATGTG</t>
  </si>
  <si>
    <t>TGGCAAGC</t>
  </si>
  <si>
    <t>GCTTGCCA</t>
  </si>
  <si>
    <t>oAG332</t>
  </si>
  <si>
    <t>v2_Ad2.82_TTCTACCA</t>
  </si>
  <si>
    <t>CAAGCAGAAGACGGCATACGAGATTGGTAGAAGTCTCGTGGGCTCGGAGATGTG</t>
  </si>
  <si>
    <t>TGGTAGAA</t>
  </si>
  <si>
    <t>TTCTACCA</t>
  </si>
  <si>
    <t>oAG333</t>
  </si>
  <si>
    <t>v2_Ad2.83_ACGTGACG</t>
  </si>
  <si>
    <t>CAAGCAGAAGACGGCATACGAGATCGTCACGTGTCTCGTGGGCTCGGAGATGTG</t>
  </si>
  <si>
    <t>CGTCACGT</t>
  </si>
  <si>
    <t>ACGTGACG</t>
  </si>
  <si>
    <t>oAG334</t>
  </si>
  <si>
    <t>v2_Ad2.84_TGTCCGCG</t>
  </si>
  <si>
    <t>CAAGCAGAAGACGGCATACGAGATCGCGGACAGTCTCGTGGGCTCGGAGATGTG</t>
  </si>
  <si>
    <t>oAG335</t>
  </si>
  <si>
    <t>v2_Ad2.85_TTAAACTT</t>
  </si>
  <si>
    <t>CAAGCAGAAGACGGCATACGAGATAAGTTTAAGTCTCGTGGGCTCGGAGATGTG</t>
  </si>
  <si>
    <t>AAGTTTAA</t>
  </si>
  <si>
    <t>TTAAACTT</t>
  </si>
  <si>
    <t>oAG336</t>
  </si>
  <si>
    <t>v2_Ad2.86_ACCACAAC</t>
  </si>
  <si>
    <t>CAAGCAGAAGACGGCATACGAGATGTTGTGGTGTCTCGTGGGCTCGGAGATGTG</t>
  </si>
  <si>
    <t>GTTGTGGT</t>
  </si>
  <si>
    <t>ACCACAAC</t>
  </si>
  <si>
    <t>oAG337</t>
  </si>
  <si>
    <t>v2_Ad2.87_GCCTCTGG</t>
  </si>
  <si>
    <t>CAAGCAGAAGACGGCATACGAGATCCAGAGGCGTCTCGTGGGCTCGGAGATGTG</t>
  </si>
  <si>
    <t>CCAGAGGC</t>
  </si>
  <si>
    <t>GCCTCTGG</t>
  </si>
  <si>
    <t>oAG338</t>
  </si>
  <si>
    <t>v2_Ad2.88_TCGCCCAC</t>
  </si>
  <si>
    <t>CAAGCAGAAGACGGCATACGAGATGTGGGCGAGTCTCGTGGGCTCGGAGATGTG</t>
  </si>
  <si>
    <t>GTGGGCGA</t>
  </si>
  <si>
    <t>TCGCCCAC</t>
  </si>
  <si>
    <t>oAG339</t>
  </si>
  <si>
    <t>v2_Ad2.89_CACTAGGC</t>
  </si>
  <si>
    <t>CAAGCAGAAGACGGCATACGAGATGCCTAGTGGTCTCGTGGGCTCGGAGATGTG</t>
  </si>
  <si>
    <t>GCCTAGTG</t>
  </si>
  <si>
    <t>CACTAGGC</t>
  </si>
  <si>
    <t>oAG340</t>
  </si>
  <si>
    <t>v2_Ad2.90_TCGAAGCC</t>
  </si>
  <si>
    <t>CAAGCAGAAGACGGCATACGAGATGGCTTCGAGTCTCGTGGGCTCGGAGATGTG</t>
  </si>
  <si>
    <t>GGCTTCGA</t>
  </si>
  <si>
    <t>TCGAAGCC</t>
  </si>
  <si>
    <t>oAG341</t>
  </si>
  <si>
    <t>v2_Ad2.91_GCATGTAC</t>
  </si>
  <si>
    <t>CAAGCAGAAGACGGCATACGAGATGTACATGCGTCTCGTGGGCTCGGAGATGTG</t>
  </si>
  <si>
    <t>GTACATGC</t>
  </si>
  <si>
    <t>GCATGTAC</t>
  </si>
  <si>
    <t>oAG342</t>
  </si>
  <si>
    <t>v2_Ad2.92_GTTCGAGT</t>
  </si>
  <si>
    <t>CAAGCAGAAGACGGCATACGAGATACTCGAACGTCTCGTGGGCTCGGAGATGTG</t>
  </si>
  <si>
    <t>ACTCGAAC</t>
  </si>
  <si>
    <t>GTTCGAGT</t>
  </si>
  <si>
    <t>oAG343</t>
  </si>
  <si>
    <t>v2_Ad2.93_CCGGGCGC</t>
  </si>
  <si>
    <t>CAAGCAGAAGACGGCATACGAGATGCGCCCGGGTCTCGTGGGCTCGGAGATGTG</t>
  </si>
  <si>
    <t>GCGCCCGG</t>
  </si>
  <si>
    <t>CCGGGCGC</t>
  </si>
  <si>
    <t>oAG344</t>
  </si>
  <si>
    <t>v2_Ad2.94_AGATTTAA</t>
  </si>
  <si>
    <t>CAAGCAGAAGACGGCATACGAGATTTAAATCTGTCTCGTGGGCTCGGAGATGTG</t>
  </si>
  <si>
    <t>TTAAATCT</t>
  </si>
  <si>
    <t>AGATTTAA</t>
  </si>
  <si>
    <t>oAG345</t>
  </si>
  <si>
    <t>v2_Ad2.95_CACCATTG</t>
  </si>
  <si>
    <t>CAAGCAGAAGACGGCATACGAGATCAATGGTGGTCTCGTGGGCTCGGAGATGTG</t>
  </si>
  <si>
    <t>CAATGGTG</t>
  </si>
  <si>
    <t>CACCATTG</t>
  </si>
  <si>
    <t>oAG346</t>
  </si>
  <si>
    <t>v2_Ad2.96_AATAAGAC</t>
  </si>
  <si>
    <t>CAAGCAGAAGACGGCATACGAGATGTCTTATTGTCTCGTGGGCTCGGAGATGTG</t>
  </si>
  <si>
    <t>GTCTTATT</t>
  </si>
  <si>
    <t>AATAAGAC</t>
  </si>
  <si>
    <t>oAG347</t>
  </si>
  <si>
    <t>Previously known</t>
  </si>
  <si>
    <t>CAAGCAGAAGACGGCATACGAGATTCGCCTTAGTCTCGTGGGCTCGGAGATGTG </t>
  </si>
  <si>
    <t>CAAGCAGAAGACGGCATACGAGATCTAGTACGGTCTCGTGGGCTCGGAGATGTG </t>
  </si>
  <si>
    <t>CAAGCAGAAGACGGCATACGAGATTTCTGCCTGTCTCGTGGGCTCGGAGATGTG </t>
  </si>
  <si>
    <t>CAAGCAGAAGACGGCATACGAGATGCTCAGGAGTCTCGTGGGCTCGGAGATGTG </t>
  </si>
  <si>
    <t>CAAGCAGAAGACGGCATACGAGATAGGAGTCCGTCTCGTGGGCTCGGAGATGTG </t>
  </si>
  <si>
    <t>CAAGCAGAAGACGGCATACGAGATCATGCCTAGTCTCGTGGGCTCGGAGATGTG </t>
  </si>
  <si>
    <t>CAAGCAGAAGACGGCATACGAGATGTAGAGAGGTCTCGTGGGCTCGGAGATGTG </t>
  </si>
  <si>
    <t>CAAGCAGAAGACGGCATACGAGATCCTCTCTGGTCTCGTGGGCTCGGAGATGTG </t>
  </si>
  <si>
    <t>CAAGCAGAAGACGGCATACGAGATAGCGTAGCGTCTCGTGGGCTCGGAGATGTG </t>
  </si>
  <si>
    <t>CAAGCAGAAGACGGCATACGAGATCAGCCTCGGTCTCGTGGGCTCGGAGATGTG </t>
  </si>
  <si>
    <t>CAAGCAGAAGACGGCATACGAGATTGCCTCTTGTCTCGTGGGCTCGGAGATGTG </t>
  </si>
  <si>
    <t>CAAGCAGAAGACGGCATACGAGATTCCTCTACGTCTCGTGGGCTCGGAGATGTG </t>
  </si>
  <si>
    <t>Sequence (5’ -&gt; 3’) </t>
  </si>
  <si>
    <t>i5 universal</t>
  </si>
  <si>
    <t>AATGATACGGCGACCACCGAGATCTACACTAGATCGCTCGTCGGCAGCGTCAGATGTG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Monaco"/>
      <family val="2"/>
    </font>
    <font>
      <sz val="12"/>
      <name val="Monaco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quotePrefix="1" applyFont="1" applyAlignment="1">
      <alignment horizontal="left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DC52C-8BCF-D946-87DC-42585B8755AA}">
  <dimension ref="B2:G100"/>
  <sheetViews>
    <sheetView tabSelected="1" workbookViewId="0">
      <selection activeCell="E105" sqref="E105"/>
    </sheetView>
  </sheetViews>
  <sheetFormatPr baseColWidth="10" defaultRowHeight="16" x14ac:dyDescent="0.2"/>
  <cols>
    <col min="3" max="3" width="22.5" bestFit="1" customWidth="1"/>
    <col min="5" max="5" width="74.1640625" customWidth="1"/>
  </cols>
  <sheetData>
    <row r="2" spans="2:7" ht="35" thickBot="1" x14ac:dyDescent="0.25">
      <c r="B2" s="4"/>
      <c r="C2" s="5" t="s">
        <v>469</v>
      </c>
      <c r="D2" s="4" t="s">
        <v>2</v>
      </c>
      <c r="E2" s="5" t="s">
        <v>482</v>
      </c>
      <c r="F2" s="5" t="s">
        <v>0</v>
      </c>
      <c r="G2" s="5" t="s">
        <v>1</v>
      </c>
    </row>
    <row r="3" spans="2:7" x14ac:dyDescent="0.2">
      <c r="B3" s="1">
        <v>1</v>
      </c>
      <c r="C3" s="1" t="s">
        <v>3</v>
      </c>
      <c r="D3" s="1" t="s">
        <v>6</v>
      </c>
      <c r="E3" s="2" t="s">
        <v>470</v>
      </c>
      <c r="F3" s="1" t="s">
        <v>4</v>
      </c>
      <c r="G3" s="1" t="s">
        <v>5</v>
      </c>
    </row>
    <row r="4" spans="2:7" x14ac:dyDescent="0.2">
      <c r="B4" s="1">
        <v>2</v>
      </c>
      <c r="C4" s="1" t="s">
        <v>7</v>
      </c>
      <c r="D4" s="1" t="s">
        <v>10</v>
      </c>
      <c r="E4" s="2" t="s">
        <v>471</v>
      </c>
      <c r="F4" s="1" t="s">
        <v>8</v>
      </c>
      <c r="G4" s="1" t="s">
        <v>9</v>
      </c>
    </row>
    <row r="5" spans="2:7" x14ac:dyDescent="0.2">
      <c r="B5" s="1">
        <v>3</v>
      </c>
      <c r="C5" s="1" t="s">
        <v>11</v>
      </c>
      <c r="D5" s="1" t="s">
        <v>14</v>
      </c>
      <c r="E5" s="2" t="s">
        <v>472</v>
      </c>
      <c r="F5" s="1" t="s">
        <v>12</v>
      </c>
      <c r="G5" s="1" t="s">
        <v>13</v>
      </c>
    </row>
    <row r="6" spans="2:7" x14ac:dyDescent="0.2">
      <c r="B6" s="1">
        <v>4</v>
      </c>
      <c r="C6" s="1" t="s">
        <v>15</v>
      </c>
      <c r="D6" s="1" t="s">
        <v>18</v>
      </c>
      <c r="E6" s="2" t="s">
        <v>473</v>
      </c>
      <c r="F6" s="1" t="s">
        <v>16</v>
      </c>
      <c r="G6" s="1" t="s">
        <v>17</v>
      </c>
    </row>
    <row r="7" spans="2:7" x14ac:dyDescent="0.2">
      <c r="B7" s="1">
        <v>5</v>
      </c>
      <c r="C7" s="1" t="s">
        <v>19</v>
      </c>
      <c r="D7" s="1" t="s">
        <v>22</v>
      </c>
      <c r="E7" s="2" t="s">
        <v>474</v>
      </c>
      <c r="F7" s="1" t="s">
        <v>20</v>
      </c>
      <c r="G7" s="1" t="s">
        <v>21</v>
      </c>
    </row>
    <row r="8" spans="2:7" x14ac:dyDescent="0.2">
      <c r="B8" s="1">
        <v>6</v>
      </c>
      <c r="C8" s="1" t="s">
        <v>23</v>
      </c>
      <c r="D8" s="1" t="s">
        <v>26</v>
      </c>
      <c r="E8" s="2" t="s">
        <v>475</v>
      </c>
      <c r="F8" s="1" t="s">
        <v>24</v>
      </c>
      <c r="G8" s="1" t="s">
        <v>25</v>
      </c>
    </row>
    <row r="9" spans="2:7" x14ac:dyDescent="0.2">
      <c r="B9" s="1">
        <v>7</v>
      </c>
      <c r="C9" s="1" t="s">
        <v>27</v>
      </c>
      <c r="D9" s="1" t="s">
        <v>30</v>
      </c>
      <c r="E9" s="2" t="s">
        <v>476</v>
      </c>
      <c r="F9" s="1" t="s">
        <v>28</v>
      </c>
      <c r="G9" s="1" t="s">
        <v>29</v>
      </c>
    </row>
    <row r="10" spans="2:7" x14ac:dyDescent="0.2">
      <c r="B10" s="1">
        <v>8</v>
      </c>
      <c r="C10" s="1" t="s">
        <v>31</v>
      </c>
      <c r="D10" s="1" t="s">
        <v>34</v>
      </c>
      <c r="E10" s="2" t="s">
        <v>477</v>
      </c>
      <c r="F10" s="1" t="s">
        <v>32</v>
      </c>
      <c r="G10" s="1" t="s">
        <v>33</v>
      </c>
    </row>
    <row r="11" spans="2:7" x14ac:dyDescent="0.2">
      <c r="B11" s="1">
        <v>9</v>
      </c>
      <c r="C11" s="1" t="s">
        <v>35</v>
      </c>
      <c r="D11" s="1" t="s">
        <v>38</v>
      </c>
      <c r="E11" s="2" t="s">
        <v>478</v>
      </c>
      <c r="F11" s="1" t="s">
        <v>36</v>
      </c>
      <c r="G11" s="1" t="s">
        <v>37</v>
      </c>
    </row>
    <row r="12" spans="2:7" x14ac:dyDescent="0.2">
      <c r="B12" s="1">
        <v>10</v>
      </c>
      <c r="C12" s="1" t="s">
        <v>39</v>
      </c>
      <c r="D12" s="1" t="s">
        <v>42</v>
      </c>
      <c r="E12" s="2" t="s">
        <v>479</v>
      </c>
      <c r="F12" s="1" t="s">
        <v>40</v>
      </c>
      <c r="G12" s="1" t="s">
        <v>41</v>
      </c>
    </row>
    <row r="13" spans="2:7" x14ac:dyDescent="0.2">
      <c r="B13" s="1">
        <v>11</v>
      </c>
      <c r="C13" s="1" t="s">
        <v>43</v>
      </c>
      <c r="D13" s="1" t="s">
        <v>46</v>
      </c>
      <c r="E13" s="2" t="s">
        <v>480</v>
      </c>
      <c r="F13" s="1" t="s">
        <v>44</v>
      </c>
      <c r="G13" s="1" t="s">
        <v>45</v>
      </c>
    </row>
    <row r="14" spans="2:7" x14ac:dyDescent="0.2">
      <c r="B14" s="1">
        <v>12</v>
      </c>
      <c r="C14" s="1" t="s">
        <v>47</v>
      </c>
      <c r="D14" s="1" t="s">
        <v>50</v>
      </c>
      <c r="E14" s="2" t="s">
        <v>481</v>
      </c>
      <c r="F14" s="1" t="s">
        <v>48</v>
      </c>
      <c r="G14" s="1" t="s">
        <v>49</v>
      </c>
    </row>
    <row r="15" spans="2:7" x14ac:dyDescent="0.2">
      <c r="B15" s="1">
        <v>13</v>
      </c>
      <c r="C15" s="1" t="s">
        <v>51</v>
      </c>
      <c r="D15" s="1" t="s">
        <v>55</v>
      </c>
      <c r="E15" s="2" t="s">
        <v>52</v>
      </c>
      <c r="F15" s="1" t="s">
        <v>53</v>
      </c>
      <c r="G15" s="1" t="s">
        <v>54</v>
      </c>
    </row>
    <row r="16" spans="2:7" x14ac:dyDescent="0.2">
      <c r="B16" s="1">
        <v>14</v>
      </c>
      <c r="C16" s="1" t="s">
        <v>56</v>
      </c>
      <c r="D16" s="1" t="s">
        <v>60</v>
      </c>
      <c r="E16" s="2" t="s">
        <v>57</v>
      </c>
      <c r="F16" s="1" t="s">
        <v>58</v>
      </c>
      <c r="G16" s="1" t="s">
        <v>59</v>
      </c>
    </row>
    <row r="17" spans="2:7" x14ac:dyDescent="0.2">
      <c r="B17" s="1">
        <v>15</v>
      </c>
      <c r="C17" s="1" t="s">
        <v>61</v>
      </c>
      <c r="D17" s="1" t="s">
        <v>65</v>
      </c>
      <c r="E17" s="2" t="s">
        <v>62</v>
      </c>
      <c r="F17" s="1" t="s">
        <v>63</v>
      </c>
      <c r="G17" s="1" t="s">
        <v>64</v>
      </c>
    </row>
    <row r="18" spans="2:7" x14ac:dyDescent="0.2">
      <c r="B18" s="1">
        <v>16</v>
      </c>
      <c r="C18" s="1" t="s">
        <v>66</v>
      </c>
      <c r="D18" s="1" t="s">
        <v>70</v>
      </c>
      <c r="E18" s="2" t="s">
        <v>67</v>
      </c>
      <c r="F18" s="1" t="s">
        <v>68</v>
      </c>
      <c r="G18" s="1" t="s">
        <v>69</v>
      </c>
    </row>
    <row r="19" spans="2:7" x14ac:dyDescent="0.2">
      <c r="B19" s="1">
        <v>17</v>
      </c>
      <c r="C19" s="1" t="s">
        <v>71</v>
      </c>
      <c r="D19" s="1" t="s">
        <v>75</v>
      </c>
      <c r="E19" s="2" t="s">
        <v>72</v>
      </c>
      <c r="F19" s="1" t="s">
        <v>73</v>
      </c>
      <c r="G19" s="1" t="s">
        <v>74</v>
      </c>
    </row>
    <row r="20" spans="2:7" x14ac:dyDescent="0.2">
      <c r="B20" s="1">
        <v>18</v>
      </c>
      <c r="C20" s="1" t="s">
        <v>76</v>
      </c>
      <c r="D20" s="1" t="s">
        <v>80</v>
      </c>
      <c r="E20" s="2" t="s">
        <v>77</v>
      </c>
      <c r="F20" s="1" t="s">
        <v>78</v>
      </c>
      <c r="G20" s="1" t="s">
        <v>79</v>
      </c>
    </row>
    <row r="21" spans="2:7" x14ac:dyDescent="0.2">
      <c r="B21" s="1">
        <v>19</v>
      </c>
      <c r="C21" s="1" t="s">
        <v>81</v>
      </c>
      <c r="D21" s="1" t="s">
        <v>85</v>
      </c>
      <c r="E21" s="2" t="s">
        <v>82</v>
      </c>
      <c r="F21" s="1" t="s">
        <v>83</v>
      </c>
      <c r="G21" s="1" t="s">
        <v>84</v>
      </c>
    </row>
    <row r="22" spans="2:7" x14ac:dyDescent="0.2">
      <c r="B22" s="1">
        <v>20</v>
      </c>
      <c r="C22" s="1" t="s">
        <v>86</v>
      </c>
      <c r="D22" s="1" t="s">
        <v>90</v>
      </c>
      <c r="E22" s="3" t="s">
        <v>87</v>
      </c>
      <c r="F22" s="1" t="s">
        <v>88</v>
      </c>
      <c r="G22" s="1" t="s">
        <v>89</v>
      </c>
    </row>
    <row r="23" spans="2:7" x14ac:dyDescent="0.2">
      <c r="B23" s="1">
        <v>21</v>
      </c>
      <c r="C23" s="1" t="s">
        <v>91</v>
      </c>
      <c r="D23" s="1" t="s">
        <v>95</v>
      </c>
      <c r="E23" s="2" t="s">
        <v>92</v>
      </c>
      <c r="F23" s="1" t="s">
        <v>93</v>
      </c>
      <c r="G23" s="1" t="s">
        <v>94</v>
      </c>
    </row>
    <row r="24" spans="2:7" x14ac:dyDescent="0.2">
      <c r="B24" s="1">
        <v>22</v>
      </c>
      <c r="C24" s="1" t="s">
        <v>96</v>
      </c>
      <c r="D24" s="1" t="s">
        <v>100</v>
      </c>
      <c r="E24" s="2" t="s">
        <v>97</v>
      </c>
      <c r="F24" s="1" t="s">
        <v>98</v>
      </c>
      <c r="G24" s="1" t="s">
        <v>99</v>
      </c>
    </row>
    <row r="25" spans="2:7" x14ac:dyDescent="0.2">
      <c r="B25" s="1">
        <v>23</v>
      </c>
      <c r="C25" s="1" t="s">
        <v>101</v>
      </c>
      <c r="D25" s="1" t="s">
        <v>105</v>
      </c>
      <c r="E25" s="2" t="s">
        <v>102</v>
      </c>
      <c r="F25" s="1" t="s">
        <v>103</v>
      </c>
      <c r="G25" s="1" t="s">
        <v>104</v>
      </c>
    </row>
    <row r="26" spans="2:7" x14ac:dyDescent="0.2">
      <c r="B26" s="1">
        <v>24</v>
      </c>
      <c r="C26" s="1" t="s">
        <v>106</v>
      </c>
      <c r="D26" s="1" t="s">
        <v>110</v>
      </c>
      <c r="E26" s="2" t="s">
        <v>107</v>
      </c>
      <c r="F26" s="1" t="s">
        <v>108</v>
      </c>
      <c r="G26" s="1" t="s">
        <v>109</v>
      </c>
    </row>
    <row r="27" spans="2:7" x14ac:dyDescent="0.2">
      <c r="B27" s="1">
        <v>25</v>
      </c>
      <c r="C27" s="1" t="s">
        <v>111</v>
      </c>
      <c r="D27" s="1" t="s">
        <v>115</v>
      </c>
      <c r="E27" s="2" t="s">
        <v>112</v>
      </c>
      <c r="F27" s="1" t="s">
        <v>113</v>
      </c>
      <c r="G27" s="1" t="s">
        <v>114</v>
      </c>
    </row>
    <row r="28" spans="2:7" x14ac:dyDescent="0.2">
      <c r="B28" s="1">
        <v>26</v>
      </c>
      <c r="C28" s="1" t="s">
        <v>116</v>
      </c>
      <c r="D28" s="1" t="s">
        <v>120</v>
      </c>
      <c r="E28" s="2" t="s">
        <v>117</v>
      </c>
      <c r="F28" s="1" t="s">
        <v>118</v>
      </c>
      <c r="G28" s="1" t="s">
        <v>119</v>
      </c>
    </row>
    <row r="29" spans="2:7" x14ac:dyDescent="0.2">
      <c r="B29" s="1">
        <v>27</v>
      </c>
      <c r="C29" s="1" t="s">
        <v>121</v>
      </c>
      <c r="D29" s="1" t="s">
        <v>125</v>
      </c>
      <c r="E29" s="2" t="s">
        <v>122</v>
      </c>
      <c r="F29" s="1" t="s">
        <v>123</v>
      </c>
      <c r="G29" s="1" t="s">
        <v>124</v>
      </c>
    </row>
    <row r="30" spans="2:7" x14ac:dyDescent="0.2">
      <c r="B30" s="1">
        <v>28</v>
      </c>
      <c r="C30" s="1" t="s">
        <v>126</v>
      </c>
      <c r="D30" s="1" t="s">
        <v>130</v>
      </c>
      <c r="E30" s="2" t="s">
        <v>127</v>
      </c>
      <c r="F30" s="1" t="s">
        <v>128</v>
      </c>
      <c r="G30" s="1" t="s">
        <v>129</v>
      </c>
    </row>
    <row r="31" spans="2:7" x14ac:dyDescent="0.2">
      <c r="B31" s="1">
        <v>29</v>
      </c>
      <c r="C31" s="1" t="s">
        <v>131</v>
      </c>
      <c r="D31" s="1" t="s">
        <v>135</v>
      </c>
      <c r="E31" s="2" t="s">
        <v>132</v>
      </c>
      <c r="F31" s="1" t="s">
        <v>133</v>
      </c>
      <c r="G31" s="1" t="s">
        <v>134</v>
      </c>
    </row>
    <row r="32" spans="2:7" x14ac:dyDescent="0.2">
      <c r="B32" s="1">
        <v>30</v>
      </c>
      <c r="C32" s="1" t="s">
        <v>136</v>
      </c>
      <c r="D32" s="1" t="s">
        <v>140</v>
      </c>
      <c r="E32" s="2" t="s">
        <v>137</v>
      </c>
      <c r="F32" s="1" t="s">
        <v>138</v>
      </c>
      <c r="G32" s="1" t="s">
        <v>139</v>
      </c>
    </row>
    <row r="33" spans="2:7" x14ac:dyDescent="0.2">
      <c r="B33" s="1">
        <v>31</v>
      </c>
      <c r="C33" s="1" t="s">
        <v>141</v>
      </c>
      <c r="D33" s="1" t="s">
        <v>145</v>
      </c>
      <c r="E33" s="2" t="s">
        <v>142</v>
      </c>
      <c r="F33" s="1" t="s">
        <v>143</v>
      </c>
      <c r="G33" s="1" t="s">
        <v>144</v>
      </c>
    </row>
    <row r="34" spans="2:7" x14ac:dyDescent="0.2">
      <c r="B34" s="1">
        <v>32</v>
      </c>
      <c r="C34" s="1" t="s">
        <v>146</v>
      </c>
      <c r="D34" s="1" t="s">
        <v>150</v>
      </c>
      <c r="E34" s="2" t="s">
        <v>147</v>
      </c>
      <c r="F34" s="1" t="s">
        <v>148</v>
      </c>
      <c r="G34" s="1" t="s">
        <v>149</v>
      </c>
    </row>
    <row r="35" spans="2:7" x14ac:dyDescent="0.2">
      <c r="B35" s="1">
        <v>33</v>
      </c>
      <c r="C35" s="1" t="s">
        <v>151</v>
      </c>
      <c r="D35" s="1" t="s">
        <v>155</v>
      </c>
      <c r="E35" s="2" t="s">
        <v>152</v>
      </c>
      <c r="F35" s="1" t="s">
        <v>153</v>
      </c>
      <c r="G35" s="1" t="s">
        <v>154</v>
      </c>
    </row>
    <row r="36" spans="2:7" x14ac:dyDescent="0.2">
      <c r="B36" s="1">
        <v>34</v>
      </c>
      <c r="C36" s="1" t="s">
        <v>156</v>
      </c>
      <c r="D36" s="1" t="s">
        <v>160</v>
      </c>
      <c r="E36" s="2" t="s">
        <v>157</v>
      </c>
      <c r="F36" s="1" t="s">
        <v>158</v>
      </c>
      <c r="G36" s="1" t="s">
        <v>159</v>
      </c>
    </row>
    <row r="37" spans="2:7" x14ac:dyDescent="0.2">
      <c r="B37" s="1">
        <v>35</v>
      </c>
      <c r="C37" s="1" t="s">
        <v>161</v>
      </c>
      <c r="D37" s="1" t="s">
        <v>165</v>
      </c>
      <c r="E37" s="2" t="s">
        <v>162</v>
      </c>
      <c r="F37" s="1" t="s">
        <v>163</v>
      </c>
      <c r="G37" s="1" t="s">
        <v>164</v>
      </c>
    </row>
    <row r="38" spans="2:7" x14ac:dyDescent="0.2">
      <c r="B38" s="1">
        <v>36</v>
      </c>
      <c r="C38" s="1" t="s">
        <v>166</v>
      </c>
      <c r="D38" s="1" t="s">
        <v>170</v>
      </c>
      <c r="E38" s="2" t="s">
        <v>167</v>
      </c>
      <c r="F38" s="1" t="s">
        <v>168</v>
      </c>
      <c r="G38" s="1" t="s">
        <v>169</v>
      </c>
    </row>
    <row r="39" spans="2:7" x14ac:dyDescent="0.2">
      <c r="B39" s="1">
        <v>37</v>
      </c>
      <c r="C39" s="1" t="s">
        <v>171</v>
      </c>
      <c r="D39" s="1" t="s">
        <v>175</v>
      </c>
      <c r="E39" s="2" t="s">
        <v>172</v>
      </c>
      <c r="F39" s="1" t="s">
        <v>173</v>
      </c>
      <c r="G39" s="1" t="s">
        <v>174</v>
      </c>
    </row>
    <row r="40" spans="2:7" x14ac:dyDescent="0.2">
      <c r="B40" s="1">
        <v>38</v>
      </c>
      <c r="C40" s="1" t="s">
        <v>176</v>
      </c>
      <c r="D40" s="1" t="s">
        <v>180</v>
      </c>
      <c r="E40" s="2" t="s">
        <v>177</v>
      </c>
      <c r="F40" s="1" t="s">
        <v>178</v>
      </c>
      <c r="G40" s="1" t="s">
        <v>179</v>
      </c>
    </row>
    <row r="41" spans="2:7" x14ac:dyDescent="0.2">
      <c r="B41" s="1">
        <v>39</v>
      </c>
      <c r="C41" s="1" t="s">
        <v>181</v>
      </c>
      <c r="D41" s="1" t="s">
        <v>185</v>
      </c>
      <c r="E41" s="2" t="s">
        <v>182</v>
      </c>
      <c r="F41" s="1" t="s">
        <v>183</v>
      </c>
      <c r="G41" s="1" t="s">
        <v>184</v>
      </c>
    </row>
    <row r="42" spans="2:7" x14ac:dyDescent="0.2">
      <c r="B42" s="1">
        <v>40</v>
      </c>
      <c r="C42" s="1" t="s">
        <v>186</v>
      </c>
      <c r="D42" s="1" t="s">
        <v>190</v>
      </c>
      <c r="E42" s="2" t="s">
        <v>187</v>
      </c>
      <c r="F42" s="1" t="s">
        <v>188</v>
      </c>
      <c r="G42" s="1" t="s">
        <v>189</v>
      </c>
    </row>
    <row r="43" spans="2:7" x14ac:dyDescent="0.2">
      <c r="B43" s="1">
        <v>41</v>
      </c>
      <c r="C43" s="1" t="s">
        <v>191</v>
      </c>
      <c r="D43" s="1" t="s">
        <v>195</v>
      </c>
      <c r="E43" s="2" t="s">
        <v>192</v>
      </c>
      <c r="F43" s="1" t="s">
        <v>193</v>
      </c>
      <c r="G43" s="1" t="s">
        <v>194</v>
      </c>
    </row>
    <row r="44" spans="2:7" x14ac:dyDescent="0.2">
      <c r="B44" s="1">
        <v>42</v>
      </c>
      <c r="C44" s="1" t="s">
        <v>196</v>
      </c>
      <c r="D44" s="1" t="s">
        <v>200</v>
      </c>
      <c r="E44" s="2" t="s">
        <v>197</v>
      </c>
      <c r="F44" s="1" t="s">
        <v>198</v>
      </c>
      <c r="G44" s="1" t="s">
        <v>199</v>
      </c>
    </row>
    <row r="45" spans="2:7" x14ac:dyDescent="0.2">
      <c r="B45" s="1">
        <v>43</v>
      </c>
      <c r="C45" s="1" t="s">
        <v>201</v>
      </c>
      <c r="D45" s="1" t="s">
        <v>205</v>
      </c>
      <c r="E45" s="2" t="s">
        <v>202</v>
      </c>
      <c r="F45" s="1" t="s">
        <v>203</v>
      </c>
      <c r="G45" s="1" t="s">
        <v>204</v>
      </c>
    </row>
    <row r="46" spans="2:7" x14ac:dyDescent="0.2">
      <c r="B46" s="1">
        <v>44</v>
      </c>
      <c r="C46" s="1" t="s">
        <v>206</v>
      </c>
      <c r="D46" s="1" t="s">
        <v>210</v>
      </c>
      <c r="E46" s="2" t="s">
        <v>207</v>
      </c>
      <c r="F46" s="1" t="s">
        <v>208</v>
      </c>
      <c r="G46" s="1" t="s">
        <v>209</v>
      </c>
    </row>
    <row r="47" spans="2:7" x14ac:dyDescent="0.2">
      <c r="B47" s="1">
        <v>45</v>
      </c>
      <c r="C47" s="1" t="s">
        <v>211</v>
      </c>
      <c r="D47" s="1" t="s">
        <v>215</v>
      </c>
      <c r="E47" s="2" t="s">
        <v>212</v>
      </c>
      <c r="F47" s="1" t="s">
        <v>213</v>
      </c>
      <c r="G47" s="1" t="s">
        <v>214</v>
      </c>
    </row>
    <row r="48" spans="2:7" x14ac:dyDescent="0.2">
      <c r="B48" s="1">
        <v>46</v>
      </c>
      <c r="C48" s="1" t="s">
        <v>216</v>
      </c>
      <c r="D48" s="1" t="s">
        <v>220</v>
      </c>
      <c r="E48" s="2" t="s">
        <v>217</v>
      </c>
      <c r="F48" s="1" t="s">
        <v>218</v>
      </c>
      <c r="G48" s="1" t="s">
        <v>219</v>
      </c>
    </row>
    <row r="49" spans="2:7" x14ac:dyDescent="0.2">
      <c r="B49" s="1">
        <v>47</v>
      </c>
      <c r="C49" s="1" t="s">
        <v>221</v>
      </c>
      <c r="D49" s="1" t="s">
        <v>225</v>
      </c>
      <c r="E49" s="2" t="s">
        <v>222</v>
      </c>
      <c r="F49" s="1" t="s">
        <v>223</v>
      </c>
      <c r="G49" s="1" t="s">
        <v>224</v>
      </c>
    </row>
    <row r="50" spans="2:7" x14ac:dyDescent="0.2">
      <c r="B50" s="1">
        <v>48</v>
      </c>
      <c r="C50" s="1" t="s">
        <v>226</v>
      </c>
      <c r="D50" s="1" t="s">
        <v>230</v>
      </c>
      <c r="E50" s="2" t="s">
        <v>227</v>
      </c>
      <c r="F50" s="1" t="s">
        <v>228</v>
      </c>
      <c r="G50" s="1" t="s">
        <v>229</v>
      </c>
    </row>
    <row r="51" spans="2:7" x14ac:dyDescent="0.2">
      <c r="B51" s="1">
        <v>49</v>
      </c>
      <c r="C51" s="1" t="s">
        <v>231</v>
      </c>
      <c r="D51" s="1" t="s">
        <v>235</v>
      </c>
      <c r="E51" s="2" t="s">
        <v>232</v>
      </c>
      <c r="F51" s="1" t="s">
        <v>233</v>
      </c>
      <c r="G51" s="1" t="s">
        <v>234</v>
      </c>
    </row>
    <row r="52" spans="2:7" x14ac:dyDescent="0.2">
      <c r="B52" s="1">
        <v>50</v>
      </c>
      <c r="C52" s="1" t="s">
        <v>236</v>
      </c>
      <c r="D52" s="1" t="s">
        <v>240</v>
      </c>
      <c r="E52" s="2" t="s">
        <v>237</v>
      </c>
      <c r="F52" s="1" t="s">
        <v>238</v>
      </c>
      <c r="G52" s="1" t="s">
        <v>239</v>
      </c>
    </row>
    <row r="53" spans="2:7" x14ac:dyDescent="0.2">
      <c r="B53" s="1">
        <v>51</v>
      </c>
      <c r="C53" s="1" t="s">
        <v>241</v>
      </c>
      <c r="D53" s="1" t="s">
        <v>245</v>
      </c>
      <c r="E53" s="2" t="s">
        <v>242</v>
      </c>
      <c r="F53" s="1" t="s">
        <v>243</v>
      </c>
      <c r="G53" s="1" t="s">
        <v>244</v>
      </c>
    </row>
    <row r="54" spans="2:7" x14ac:dyDescent="0.2">
      <c r="B54" s="1">
        <v>52</v>
      </c>
      <c r="C54" s="1" t="s">
        <v>246</v>
      </c>
      <c r="D54" s="1" t="s">
        <v>250</v>
      </c>
      <c r="E54" s="2" t="s">
        <v>247</v>
      </c>
      <c r="F54" s="1" t="s">
        <v>248</v>
      </c>
      <c r="G54" s="1" t="s">
        <v>249</v>
      </c>
    </row>
    <row r="55" spans="2:7" x14ac:dyDescent="0.2">
      <c r="B55" s="1">
        <v>53</v>
      </c>
      <c r="C55" s="1" t="s">
        <v>251</v>
      </c>
      <c r="D55" s="1" t="s">
        <v>255</v>
      </c>
      <c r="E55" s="2" t="s">
        <v>252</v>
      </c>
      <c r="F55" s="1" t="s">
        <v>253</v>
      </c>
      <c r="G55" s="1" t="s">
        <v>254</v>
      </c>
    </row>
    <row r="56" spans="2:7" x14ac:dyDescent="0.2">
      <c r="B56" s="1">
        <v>54</v>
      </c>
      <c r="C56" s="1" t="s">
        <v>256</v>
      </c>
      <c r="D56" s="1" t="s">
        <v>260</v>
      </c>
      <c r="E56" s="2" t="s">
        <v>257</v>
      </c>
      <c r="F56" s="1" t="s">
        <v>258</v>
      </c>
      <c r="G56" s="1" t="s">
        <v>259</v>
      </c>
    </row>
    <row r="57" spans="2:7" x14ac:dyDescent="0.2">
      <c r="B57" s="1">
        <v>55</v>
      </c>
      <c r="C57" s="1" t="s">
        <v>261</v>
      </c>
      <c r="D57" s="1" t="s">
        <v>265</v>
      </c>
      <c r="E57" s="2" t="s">
        <v>262</v>
      </c>
      <c r="F57" s="1" t="s">
        <v>263</v>
      </c>
      <c r="G57" s="1" t="s">
        <v>264</v>
      </c>
    </row>
    <row r="58" spans="2:7" x14ac:dyDescent="0.2">
      <c r="B58" s="1">
        <v>56</v>
      </c>
      <c r="C58" s="1" t="s">
        <v>266</v>
      </c>
      <c r="D58" s="1" t="s">
        <v>270</v>
      </c>
      <c r="E58" s="2" t="s">
        <v>267</v>
      </c>
      <c r="F58" s="1" t="s">
        <v>268</v>
      </c>
      <c r="G58" s="1" t="s">
        <v>269</v>
      </c>
    </row>
    <row r="59" spans="2:7" x14ac:dyDescent="0.2">
      <c r="B59" s="1">
        <v>57</v>
      </c>
      <c r="C59" s="1" t="s">
        <v>271</v>
      </c>
      <c r="D59" s="1" t="s">
        <v>275</v>
      </c>
      <c r="E59" s="2" t="s">
        <v>272</v>
      </c>
      <c r="F59" s="1" t="s">
        <v>273</v>
      </c>
      <c r="G59" s="1" t="s">
        <v>274</v>
      </c>
    </row>
    <row r="60" spans="2:7" x14ac:dyDescent="0.2">
      <c r="B60" s="1">
        <v>58</v>
      </c>
      <c r="C60" s="1" t="s">
        <v>276</v>
      </c>
      <c r="D60" s="1" t="s">
        <v>280</v>
      </c>
      <c r="E60" s="2" t="s">
        <v>277</v>
      </c>
      <c r="F60" s="1" t="s">
        <v>278</v>
      </c>
      <c r="G60" s="1" t="s">
        <v>279</v>
      </c>
    </row>
    <row r="61" spans="2:7" x14ac:dyDescent="0.2">
      <c r="B61" s="1">
        <v>59</v>
      </c>
      <c r="C61" s="1" t="s">
        <v>281</v>
      </c>
      <c r="D61" s="1" t="s">
        <v>285</v>
      </c>
      <c r="E61" s="2" t="s">
        <v>282</v>
      </c>
      <c r="F61" s="1" t="s">
        <v>283</v>
      </c>
      <c r="G61" s="1" t="s">
        <v>284</v>
      </c>
    </row>
    <row r="62" spans="2:7" x14ac:dyDescent="0.2">
      <c r="B62" s="1">
        <v>60</v>
      </c>
      <c r="C62" s="1" t="s">
        <v>286</v>
      </c>
      <c r="D62" s="1" t="s">
        <v>290</v>
      </c>
      <c r="E62" s="2" t="s">
        <v>287</v>
      </c>
      <c r="F62" s="1" t="s">
        <v>288</v>
      </c>
      <c r="G62" s="1" t="s">
        <v>289</v>
      </c>
    </row>
    <row r="63" spans="2:7" x14ac:dyDescent="0.2">
      <c r="B63" s="1">
        <v>61</v>
      </c>
      <c r="C63" s="1" t="s">
        <v>291</v>
      </c>
      <c r="D63" s="1" t="s">
        <v>295</v>
      </c>
      <c r="E63" s="2" t="s">
        <v>292</v>
      </c>
      <c r="F63" s="1" t="s">
        <v>293</v>
      </c>
      <c r="G63" s="1" t="s">
        <v>294</v>
      </c>
    </row>
    <row r="64" spans="2:7" x14ac:dyDescent="0.2">
      <c r="B64" s="1">
        <v>62</v>
      </c>
      <c r="C64" s="1" t="s">
        <v>296</v>
      </c>
      <c r="D64" s="1" t="s">
        <v>300</v>
      </c>
      <c r="E64" s="2" t="s">
        <v>297</v>
      </c>
      <c r="F64" s="1" t="s">
        <v>298</v>
      </c>
      <c r="G64" s="1" t="s">
        <v>299</v>
      </c>
    </row>
    <row r="65" spans="2:7" x14ac:dyDescent="0.2">
      <c r="B65" s="1">
        <v>63</v>
      </c>
      <c r="C65" s="1" t="s">
        <v>301</v>
      </c>
      <c r="D65" s="1" t="s">
        <v>305</v>
      </c>
      <c r="E65" s="2" t="s">
        <v>302</v>
      </c>
      <c r="F65" s="1" t="s">
        <v>303</v>
      </c>
      <c r="G65" s="1" t="s">
        <v>304</v>
      </c>
    </row>
    <row r="66" spans="2:7" x14ac:dyDescent="0.2">
      <c r="B66" s="1">
        <v>64</v>
      </c>
      <c r="C66" s="1" t="s">
        <v>306</v>
      </c>
      <c r="D66" s="1" t="s">
        <v>310</v>
      </c>
      <c r="E66" s="2" t="s">
        <v>307</v>
      </c>
      <c r="F66" s="1" t="s">
        <v>308</v>
      </c>
      <c r="G66" s="1" t="s">
        <v>309</v>
      </c>
    </row>
    <row r="67" spans="2:7" x14ac:dyDescent="0.2">
      <c r="B67" s="1">
        <v>65</v>
      </c>
      <c r="C67" s="1" t="s">
        <v>311</v>
      </c>
      <c r="D67" s="1" t="s">
        <v>315</v>
      </c>
      <c r="E67" s="2" t="s">
        <v>312</v>
      </c>
      <c r="F67" s="1" t="s">
        <v>313</v>
      </c>
      <c r="G67" s="1" t="s">
        <v>314</v>
      </c>
    </row>
    <row r="68" spans="2:7" x14ac:dyDescent="0.2">
      <c r="B68" s="1">
        <v>66</v>
      </c>
      <c r="C68" s="1" t="s">
        <v>316</v>
      </c>
      <c r="D68" s="1" t="s">
        <v>320</v>
      </c>
      <c r="E68" s="2" t="s">
        <v>317</v>
      </c>
      <c r="F68" s="1" t="s">
        <v>318</v>
      </c>
      <c r="G68" s="1" t="s">
        <v>319</v>
      </c>
    </row>
    <row r="69" spans="2:7" x14ac:dyDescent="0.2">
      <c r="B69" s="1">
        <v>67</v>
      </c>
      <c r="C69" s="1" t="s">
        <v>321</v>
      </c>
      <c r="D69" s="1" t="s">
        <v>325</v>
      </c>
      <c r="E69" s="2" t="s">
        <v>322</v>
      </c>
      <c r="F69" s="1" t="s">
        <v>323</v>
      </c>
      <c r="G69" s="1" t="s">
        <v>324</v>
      </c>
    </row>
    <row r="70" spans="2:7" x14ac:dyDescent="0.2">
      <c r="B70" s="1">
        <v>68</v>
      </c>
      <c r="C70" s="1" t="s">
        <v>326</v>
      </c>
      <c r="D70" s="1" t="s">
        <v>330</v>
      </c>
      <c r="E70" s="2" t="s">
        <v>327</v>
      </c>
      <c r="F70" s="1" t="s">
        <v>328</v>
      </c>
      <c r="G70" s="1" t="s">
        <v>329</v>
      </c>
    </row>
    <row r="71" spans="2:7" x14ac:dyDescent="0.2">
      <c r="B71" s="1">
        <v>69</v>
      </c>
      <c r="C71" s="1" t="s">
        <v>331</v>
      </c>
      <c r="D71" s="1" t="s">
        <v>335</v>
      </c>
      <c r="E71" s="2" t="s">
        <v>332</v>
      </c>
      <c r="F71" s="1" t="s">
        <v>333</v>
      </c>
      <c r="G71" s="1" t="s">
        <v>334</v>
      </c>
    </row>
    <row r="72" spans="2:7" x14ac:dyDescent="0.2">
      <c r="B72" s="1">
        <v>70</v>
      </c>
      <c r="C72" s="1" t="s">
        <v>336</v>
      </c>
      <c r="D72" s="1" t="s">
        <v>340</v>
      </c>
      <c r="E72" s="2" t="s">
        <v>337</v>
      </c>
      <c r="F72" s="1" t="s">
        <v>338</v>
      </c>
      <c r="G72" s="1" t="s">
        <v>339</v>
      </c>
    </row>
    <row r="73" spans="2:7" x14ac:dyDescent="0.2">
      <c r="B73" s="1">
        <v>71</v>
      </c>
      <c r="C73" s="1" t="s">
        <v>341</v>
      </c>
      <c r="D73" s="1" t="s">
        <v>345</v>
      </c>
      <c r="E73" s="2" t="s">
        <v>342</v>
      </c>
      <c r="F73" s="1" t="s">
        <v>343</v>
      </c>
      <c r="G73" s="1" t="s">
        <v>344</v>
      </c>
    </row>
    <row r="74" spans="2:7" x14ac:dyDescent="0.2">
      <c r="B74" s="1">
        <v>72</v>
      </c>
      <c r="C74" s="1" t="s">
        <v>346</v>
      </c>
      <c r="D74" s="1" t="s">
        <v>350</v>
      </c>
      <c r="E74" s="2" t="s">
        <v>347</v>
      </c>
      <c r="F74" s="1" t="s">
        <v>348</v>
      </c>
      <c r="G74" s="1" t="s">
        <v>349</v>
      </c>
    </row>
    <row r="75" spans="2:7" x14ac:dyDescent="0.2">
      <c r="B75" s="1">
        <v>73</v>
      </c>
      <c r="C75" s="1" t="s">
        <v>351</v>
      </c>
      <c r="D75" s="1" t="s">
        <v>355</v>
      </c>
      <c r="E75" s="2" t="s">
        <v>352</v>
      </c>
      <c r="F75" s="1" t="s">
        <v>353</v>
      </c>
      <c r="G75" s="1" t="s">
        <v>354</v>
      </c>
    </row>
    <row r="76" spans="2:7" x14ac:dyDescent="0.2">
      <c r="B76" s="1">
        <v>74</v>
      </c>
      <c r="C76" s="1" t="s">
        <v>356</v>
      </c>
      <c r="D76" s="1" t="s">
        <v>360</v>
      </c>
      <c r="E76" s="2" t="s">
        <v>357</v>
      </c>
      <c r="F76" s="1" t="s">
        <v>358</v>
      </c>
      <c r="G76" s="1" t="s">
        <v>359</v>
      </c>
    </row>
    <row r="77" spans="2:7" x14ac:dyDescent="0.2">
      <c r="B77" s="1">
        <v>75</v>
      </c>
      <c r="C77" s="1" t="s">
        <v>361</v>
      </c>
      <c r="D77" s="1" t="s">
        <v>365</v>
      </c>
      <c r="E77" s="2" t="s">
        <v>362</v>
      </c>
      <c r="F77" s="1" t="s">
        <v>363</v>
      </c>
      <c r="G77" s="1" t="s">
        <v>364</v>
      </c>
    </row>
    <row r="78" spans="2:7" x14ac:dyDescent="0.2">
      <c r="B78" s="1">
        <v>76</v>
      </c>
      <c r="C78" s="1" t="s">
        <v>366</v>
      </c>
      <c r="D78" s="1" t="s">
        <v>370</v>
      </c>
      <c r="E78" s="2" t="s">
        <v>367</v>
      </c>
      <c r="F78" s="1" t="s">
        <v>368</v>
      </c>
      <c r="G78" s="1" t="s">
        <v>369</v>
      </c>
    </row>
    <row r="79" spans="2:7" x14ac:dyDescent="0.2">
      <c r="B79" s="1">
        <v>77</v>
      </c>
      <c r="C79" s="1" t="s">
        <v>371</v>
      </c>
      <c r="D79" s="1" t="s">
        <v>375</v>
      </c>
      <c r="E79" s="2" t="s">
        <v>372</v>
      </c>
      <c r="F79" s="1" t="s">
        <v>373</v>
      </c>
      <c r="G79" s="1" t="s">
        <v>374</v>
      </c>
    </row>
    <row r="80" spans="2:7" x14ac:dyDescent="0.2">
      <c r="B80" s="1">
        <v>78</v>
      </c>
      <c r="C80" s="1" t="s">
        <v>376</v>
      </c>
      <c r="D80" s="1" t="s">
        <v>380</v>
      </c>
      <c r="E80" s="2" t="s">
        <v>377</v>
      </c>
      <c r="F80" s="1" t="s">
        <v>378</v>
      </c>
      <c r="G80" s="1" t="s">
        <v>379</v>
      </c>
    </row>
    <row r="81" spans="2:7" x14ac:dyDescent="0.2">
      <c r="B81" s="1">
        <v>79</v>
      </c>
      <c r="C81" s="1" t="s">
        <v>381</v>
      </c>
      <c r="D81" s="1" t="s">
        <v>385</v>
      </c>
      <c r="E81" s="2" t="s">
        <v>382</v>
      </c>
      <c r="F81" s="1" t="s">
        <v>383</v>
      </c>
      <c r="G81" s="1" t="s">
        <v>384</v>
      </c>
    </row>
    <row r="82" spans="2:7" x14ac:dyDescent="0.2">
      <c r="B82" s="1">
        <v>80</v>
      </c>
      <c r="C82" s="1" t="s">
        <v>386</v>
      </c>
      <c r="D82" s="1" t="s">
        <v>390</v>
      </c>
      <c r="E82" s="2" t="s">
        <v>387</v>
      </c>
      <c r="F82" s="1" t="s">
        <v>388</v>
      </c>
      <c r="G82" s="1" t="s">
        <v>389</v>
      </c>
    </row>
    <row r="83" spans="2:7" x14ac:dyDescent="0.2">
      <c r="B83" s="1">
        <v>81</v>
      </c>
      <c r="C83" s="1" t="s">
        <v>391</v>
      </c>
      <c r="D83" s="1" t="s">
        <v>395</v>
      </c>
      <c r="E83" s="2" t="s">
        <v>392</v>
      </c>
      <c r="F83" s="1" t="s">
        <v>393</v>
      </c>
      <c r="G83" s="1" t="s">
        <v>394</v>
      </c>
    </row>
    <row r="84" spans="2:7" x14ac:dyDescent="0.2">
      <c r="B84" s="1">
        <v>82</v>
      </c>
      <c r="C84" s="1" t="s">
        <v>396</v>
      </c>
      <c r="D84" s="1" t="s">
        <v>400</v>
      </c>
      <c r="E84" s="2" t="s">
        <v>397</v>
      </c>
      <c r="F84" s="1" t="s">
        <v>398</v>
      </c>
      <c r="G84" s="1" t="s">
        <v>399</v>
      </c>
    </row>
    <row r="85" spans="2:7" x14ac:dyDescent="0.2">
      <c r="B85" s="1">
        <v>83</v>
      </c>
      <c r="C85" s="1" t="s">
        <v>401</v>
      </c>
      <c r="D85" s="1" t="s">
        <v>405</v>
      </c>
      <c r="E85" s="2" t="s">
        <v>402</v>
      </c>
      <c r="F85" s="1" t="s">
        <v>403</v>
      </c>
      <c r="G85" s="1" t="s">
        <v>404</v>
      </c>
    </row>
    <row r="86" spans="2:7" x14ac:dyDescent="0.2">
      <c r="B86" s="1">
        <v>84</v>
      </c>
      <c r="C86" s="1" t="s">
        <v>406</v>
      </c>
      <c r="D86" s="1" t="s">
        <v>408</v>
      </c>
      <c r="E86" s="2" t="s">
        <v>407</v>
      </c>
      <c r="F86" s="1" t="s">
        <v>94</v>
      </c>
      <c r="G86" s="1" t="s">
        <v>93</v>
      </c>
    </row>
    <row r="87" spans="2:7" x14ac:dyDescent="0.2">
      <c r="B87" s="1">
        <v>85</v>
      </c>
      <c r="C87" s="1" t="s">
        <v>409</v>
      </c>
      <c r="D87" s="1" t="s">
        <v>413</v>
      </c>
      <c r="E87" s="2" t="s">
        <v>410</v>
      </c>
      <c r="F87" s="1" t="s">
        <v>411</v>
      </c>
      <c r="G87" s="1" t="s">
        <v>412</v>
      </c>
    </row>
    <row r="88" spans="2:7" x14ac:dyDescent="0.2">
      <c r="B88" s="1">
        <v>86</v>
      </c>
      <c r="C88" s="1" t="s">
        <v>414</v>
      </c>
      <c r="D88" s="1" t="s">
        <v>418</v>
      </c>
      <c r="E88" s="2" t="s">
        <v>415</v>
      </c>
      <c r="F88" s="1" t="s">
        <v>416</v>
      </c>
      <c r="G88" s="1" t="s">
        <v>417</v>
      </c>
    </row>
    <row r="89" spans="2:7" x14ac:dyDescent="0.2">
      <c r="B89" s="1">
        <v>87</v>
      </c>
      <c r="C89" s="1" t="s">
        <v>419</v>
      </c>
      <c r="D89" s="1" t="s">
        <v>423</v>
      </c>
      <c r="E89" s="2" t="s">
        <v>420</v>
      </c>
      <c r="F89" s="1" t="s">
        <v>421</v>
      </c>
      <c r="G89" s="1" t="s">
        <v>422</v>
      </c>
    </row>
    <row r="90" spans="2:7" x14ac:dyDescent="0.2">
      <c r="B90" s="1">
        <v>88</v>
      </c>
      <c r="C90" s="1" t="s">
        <v>424</v>
      </c>
      <c r="D90" s="1" t="s">
        <v>428</v>
      </c>
      <c r="E90" s="2" t="s">
        <v>425</v>
      </c>
      <c r="F90" s="1" t="s">
        <v>426</v>
      </c>
      <c r="G90" s="1" t="s">
        <v>427</v>
      </c>
    </row>
    <row r="91" spans="2:7" x14ac:dyDescent="0.2">
      <c r="B91" s="1">
        <v>89</v>
      </c>
      <c r="C91" s="1" t="s">
        <v>429</v>
      </c>
      <c r="D91" s="1" t="s">
        <v>433</v>
      </c>
      <c r="E91" s="2" t="s">
        <v>430</v>
      </c>
      <c r="F91" s="1" t="s">
        <v>431</v>
      </c>
      <c r="G91" s="1" t="s">
        <v>432</v>
      </c>
    </row>
    <row r="92" spans="2:7" x14ac:dyDescent="0.2">
      <c r="B92" s="1">
        <v>90</v>
      </c>
      <c r="C92" s="1" t="s">
        <v>434</v>
      </c>
      <c r="D92" s="1" t="s">
        <v>438</v>
      </c>
      <c r="E92" s="2" t="s">
        <v>435</v>
      </c>
      <c r="F92" s="1" t="s">
        <v>436</v>
      </c>
      <c r="G92" s="1" t="s">
        <v>437</v>
      </c>
    </row>
    <row r="93" spans="2:7" x14ac:dyDescent="0.2">
      <c r="B93" s="1">
        <v>91</v>
      </c>
      <c r="C93" s="1" t="s">
        <v>439</v>
      </c>
      <c r="D93" s="1" t="s">
        <v>443</v>
      </c>
      <c r="E93" s="2" t="s">
        <v>440</v>
      </c>
      <c r="F93" s="1" t="s">
        <v>441</v>
      </c>
      <c r="G93" s="1" t="s">
        <v>442</v>
      </c>
    </row>
    <row r="94" spans="2:7" x14ac:dyDescent="0.2">
      <c r="B94" s="1">
        <v>92</v>
      </c>
      <c r="C94" s="1" t="s">
        <v>444</v>
      </c>
      <c r="D94" s="1" t="s">
        <v>448</v>
      </c>
      <c r="E94" s="2" t="s">
        <v>445</v>
      </c>
      <c r="F94" s="1" t="s">
        <v>446</v>
      </c>
      <c r="G94" s="1" t="s">
        <v>447</v>
      </c>
    </row>
    <row r="95" spans="2:7" x14ac:dyDescent="0.2">
      <c r="B95" s="1">
        <v>93</v>
      </c>
      <c r="C95" s="1" t="s">
        <v>449</v>
      </c>
      <c r="D95" s="1" t="s">
        <v>453</v>
      </c>
      <c r="E95" s="2" t="s">
        <v>450</v>
      </c>
      <c r="F95" s="1" t="s">
        <v>451</v>
      </c>
      <c r="G95" s="1" t="s">
        <v>452</v>
      </c>
    </row>
    <row r="96" spans="2:7" x14ac:dyDescent="0.2">
      <c r="B96" s="1">
        <v>94</v>
      </c>
      <c r="C96" s="1" t="s">
        <v>454</v>
      </c>
      <c r="D96" s="1" t="s">
        <v>458</v>
      </c>
      <c r="E96" s="2" t="s">
        <v>455</v>
      </c>
      <c r="F96" s="1" t="s">
        <v>456</v>
      </c>
      <c r="G96" s="1" t="s">
        <v>457</v>
      </c>
    </row>
    <row r="97" spans="2:7" x14ac:dyDescent="0.2">
      <c r="B97" s="1">
        <v>95</v>
      </c>
      <c r="C97" s="1" t="s">
        <v>459</v>
      </c>
      <c r="D97" s="1" t="s">
        <v>463</v>
      </c>
      <c r="E97" s="2" t="s">
        <v>460</v>
      </c>
      <c r="F97" s="1" t="s">
        <v>461</v>
      </c>
      <c r="G97" s="1" t="s">
        <v>462</v>
      </c>
    </row>
    <row r="98" spans="2:7" x14ac:dyDescent="0.2">
      <c r="B98" s="1">
        <v>96</v>
      </c>
      <c r="C98" s="1" t="s">
        <v>464</v>
      </c>
      <c r="D98" s="1" t="s">
        <v>468</v>
      </c>
      <c r="E98" s="2" t="s">
        <v>465</v>
      </c>
      <c r="F98" s="1" t="s">
        <v>466</v>
      </c>
      <c r="G98" s="1" t="s">
        <v>467</v>
      </c>
    </row>
    <row r="100" spans="2:7" x14ac:dyDescent="0.2">
      <c r="C100" s="1" t="s">
        <v>483</v>
      </c>
      <c r="E100" s="1" t="s">
        <v>484</v>
      </c>
    </row>
  </sheetData>
  <conditionalFormatting sqref="F2:F98">
    <cfRule type="duplicateValues" dxfId="1" priority="1"/>
  </conditionalFormatting>
  <conditionalFormatting sqref="G2:G98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17T21:49:55Z</dcterms:created>
  <dcterms:modified xsi:type="dcterms:W3CDTF">2023-04-05T01:01:37Z</dcterms:modified>
</cp:coreProperties>
</file>